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Umbrella\PAFP Files\"/>
    </mc:Choice>
  </mc:AlternateContent>
  <bookViews>
    <workbookView xWindow="-105" yWindow="-105" windowWidth="23250" windowHeight="12450"/>
  </bookViews>
  <sheets>
    <sheet name="Types of FP used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M2" i="1"/>
  <c r="K3" i="1"/>
  <c r="K2" i="1"/>
  <c r="I3" i="1"/>
  <c r="I2" i="1"/>
</calcChain>
</file>

<file path=xl/sharedStrings.xml><?xml version="1.0" encoding="utf-8"?>
<sst xmlns="http://schemas.openxmlformats.org/spreadsheetml/2006/main" count="23" uniqueCount="23">
  <si>
    <t>Author (year)</t>
  </si>
  <si>
    <t>Review aim</t>
  </si>
  <si>
    <t>Search strategy</t>
  </si>
  <si>
    <t xml:space="preserve">total  no of included studies </t>
  </si>
  <si>
    <t xml:space="preserve">Study setting </t>
  </si>
  <si>
    <t xml:space="preserve">Total countries </t>
  </si>
  <si>
    <t>Sample size</t>
  </si>
  <si>
    <t>Risk of bias</t>
  </si>
  <si>
    <t>Oral pills</t>
  </si>
  <si>
    <t>Inectable dopoprovera</t>
  </si>
  <si>
    <t xml:space="preserve">Implants </t>
  </si>
  <si>
    <t>Bizuneh &amp; Azeze, 2021</t>
  </si>
  <si>
    <t>this metaanalysis aimed to assess post-abortion family planning utilization and its determinant factors in Eastern Africa</t>
  </si>
  <si>
    <t>Scopus, HINARI, PubMed, Google Scholar, and Web of Science electronic databases and grey literature repository</t>
  </si>
  <si>
    <t>Eastern Africa</t>
  </si>
  <si>
    <t>Mengistie et al., 2025</t>
  </si>
  <si>
    <t>To investigate the prevalence and determinant factors of post-abortion family planning use in the region.</t>
  </si>
  <si>
    <t>PubMed, Research4Life, Scopus, EMBASE, and Google Scholar.</t>
  </si>
  <si>
    <t>Sub-Saharan Africa</t>
  </si>
  <si>
    <t>SE1</t>
  </si>
  <si>
    <t>SE2</t>
  </si>
  <si>
    <t>SE3</t>
  </si>
  <si>
    <t>Quality MSTAR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Aptos Narrow"/>
      <family val="2"/>
      <scheme val="minor"/>
    </font>
    <font>
      <b/>
      <sz val="8"/>
      <color rgb="FFFFFFFF"/>
      <name val="Times New Roman"/>
      <family val="1"/>
    </font>
    <font>
      <sz val="12"/>
      <color theme="1"/>
      <name val="Aptos"/>
      <family val="2"/>
    </font>
  </fonts>
  <fills count="4">
    <fill>
      <patternFill patternType="none"/>
    </fill>
    <fill>
      <patternFill patternType="gray125"/>
    </fill>
    <fill>
      <patternFill patternType="solid">
        <fgColor rgb="FF838978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 wrapText="1"/>
    </xf>
    <xf numFmtId="0" fontId="1" fillId="2" borderId="1" xfId="0" applyFont="1" applyFill="1" applyBorder="1" applyAlignment="1">
      <alignment horizontal="left" vertical="center"/>
    </xf>
    <xf numFmtId="0" fontId="0" fillId="3" borderId="1" xfId="0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left"/>
    </xf>
    <xf numFmtId="0" fontId="0" fillId="3" borderId="1" xfId="0" applyFill="1" applyBorder="1" applyAlignment="1">
      <alignment horizontal="left" wrapText="1"/>
    </xf>
    <xf numFmtId="0" fontId="0" fillId="0" borderId="0" xfId="0" applyAlignment="1">
      <alignment horizontal="left"/>
    </xf>
    <xf numFmtId="0" fontId="0" fillId="3" borderId="1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"/>
  <sheetViews>
    <sheetView tabSelected="1" topLeftCell="D1" workbookViewId="0">
      <selection activeCell="J14" sqref="J14"/>
    </sheetView>
  </sheetViews>
  <sheetFormatPr defaultRowHeight="14.25"/>
  <cols>
    <col min="1" max="1" width="18.5" customWidth="1"/>
    <col min="2" max="2" width="25.5" customWidth="1"/>
    <col min="3" max="3" width="28" customWidth="1"/>
    <col min="4" max="4" width="17.25" customWidth="1"/>
    <col min="5" max="5" width="17.5" customWidth="1"/>
    <col min="6" max="6" width="12.5" customWidth="1"/>
    <col min="7" max="7" width="12.875" customWidth="1"/>
    <col min="8" max="8" width="13.25" style="9" customWidth="1"/>
    <col min="9" max="9" width="12.75" style="9" customWidth="1"/>
    <col min="10" max="10" width="11" style="9" customWidth="1"/>
    <col min="11" max="11" width="10.5" style="9" customWidth="1"/>
    <col min="12" max="12" width="11.5" style="9" customWidth="1"/>
    <col min="13" max="13" width="12.25" style="9" customWidth="1"/>
    <col min="14" max="14" width="12" customWidth="1"/>
    <col min="15" max="15" width="15.5" customWidth="1"/>
  </cols>
  <sheetData>
    <row r="1" spans="1:15" ht="28.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0" t="s">
        <v>8</v>
      </c>
      <c r="I1" s="10" t="s">
        <v>19</v>
      </c>
      <c r="J1" s="8" t="s">
        <v>9</v>
      </c>
      <c r="K1" s="8" t="s">
        <v>20</v>
      </c>
      <c r="L1" s="10" t="s">
        <v>10</v>
      </c>
      <c r="M1" s="10" t="s">
        <v>21</v>
      </c>
      <c r="N1" s="4" t="s">
        <v>7</v>
      </c>
      <c r="O1" s="3" t="s">
        <v>22</v>
      </c>
    </row>
    <row r="2" spans="1:15" ht="70.900000000000006" customHeight="1">
      <c r="A2" s="5" t="s">
        <v>11</v>
      </c>
      <c r="B2" s="6" t="s">
        <v>12</v>
      </c>
      <c r="C2" s="6" t="s">
        <v>13</v>
      </c>
      <c r="D2" s="7">
        <v>29</v>
      </c>
      <c r="E2" s="7" t="s">
        <v>14</v>
      </c>
      <c r="F2" s="7">
        <v>8</v>
      </c>
      <c r="G2" s="7">
        <v>70037</v>
      </c>
      <c r="H2" s="7">
        <v>23.42</v>
      </c>
      <c r="I2" s="7">
        <f>SQRT(H2*(100-H2)/G2)</f>
        <v>0.16002482423755501</v>
      </c>
      <c r="J2" s="7">
        <v>33.229999999999997</v>
      </c>
      <c r="K2" s="7">
        <f>SQRT(J2*(100-J2)/G2)</f>
        <v>0.17798856073487895</v>
      </c>
      <c r="L2" s="7">
        <v>24.71</v>
      </c>
      <c r="M2" s="7">
        <f>SQRT(L2*(100-L2)/G2)</f>
        <v>0.1629826045412221</v>
      </c>
      <c r="N2" s="1"/>
      <c r="O2" s="1">
        <v>14</v>
      </c>
    </row>
    <row r="3" spans="1:15" ht="57">
      <c r="A3" s="5" t="s">
        <v>15</v>
      </c>
      <c r="B3" s="6" t="s">
        <v>16</v>
      </c>
      <c r="C3" s="6" t="s">
        <v>17</v>
      </c>
      <c r="D3" s="7">
        <v>80</v>
      </c>
      <c r="E3" s="7" t="s">
        <v>18</v>
      </c>
      <c r="F3" s="7">
        <v>16</v>
      </c>
      <c r="G3" s="7">
        <v>248299</v>
      </c>
      <c r="H3" s="7">
        <v>20.71</v>
      </c>
      <c r="I3" s="7">
        <f>SQRT(H3*(100-H3)/G3)</f>
        <v>8.1322696983238615E-2</v>
      </c>
      <c r="J3" s="7">
        <v>34.979999999999997</v>
      </c>
      <c r="K3" s="7">
        <f>SQRT(J3*(100-J3)/G3)</f>
        <v>9.5707484100131551E-2</v>
      </c>
      <c r="L3" s="7">
        <v>20.38</v>
      </c>
      <c r="M3" s="7">
        <f>SQRT(L3*(100-L3)/G3)</f>
        <v>8.0839885779557641E-2</v>
      </c>
      <c r="N3" s="1"/>
      <c r="O3" s="1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ypes of FP us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issie, DB, Dr [27786005@sun.ac.za]</dc:creator>
  <cp:lastModifiedBy>Dere</cp:lastModifiedBy>
  <dcterms:created xsi:type="dcterms:W3CDTF">2025-06-18T08:38:42Z</dcterms:created>
  <dcterms:modified xsi:type="dcterms:W3CDTF">2025-08-14T14:48:20Z</dcterms:modified>
</cp:coreProperties>
</file>